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lo A Jesus\Desktop\AGEYE\Journals and Conferences\2017 - Influence of corneal structure on applanation tonometry\Scientific contribution\PLOS One\Robert Revision\"/>
    </mc:Choice>
  </mc:AlternateContent>
  <bookViews>
    <workbookView xWindow="0" yWindow="0" windowWidth="24000" windowHeight="10185"/>
  </bookViews>
  <sheets>
    <sheet name="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0" i="1" l="1"/>
  <c r="R53" i="1" l="1"/>
  <c r="R54" i="1"/>
  <c r="R55" i="1"/>
  <c r="R56" i="1"/>
  <c r="R57" i="1"/>
  <c r="R58" i="1"/>
  <c r="R59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12" i="1"/>
  <c r="R22" i="1"/>
  <c r="R35" i="1"/>
  <c r="R34" i="1"/>
  <c r="R33" i="1"/>
  <c r="R32" i="1"/>
  <c r="R31" i="1"/>
  <c r="R30" i="1"/>
  <c r="R29" i="1"/>
  <c r="R28" i="1"/>
  <c r="R5" i="1"/>
  <c r="R6" i="1"/>
  <c r="R7" i="1"/>
  <c r="R8" i="1"/>
  <c r="R9" i="1"/>
  <c r="R10" i="1"/>
  <c r="R11" i="1"/>
  <c r="R13" i="1"/>
  <c r="R14" i="1"/>
  <c r="R15" i="1"/>
  <c r="R16" i="1"/>
  <c r="R17" i="1"/>
  <c r="R18" i="1"/>
  <c r="R19" i="1"/>
  <c r="R20" i="1"/>
  <c r="R21" i="1"/>
  <c r="R23" i="1"/>
  <c r="R24" i="1"/>
  <c r="R25" i="1"/>
  <c r="R26" i="1"/>
  <c r="R27" i="1"/>
</calcChain>
</file>

<file path=xl/sharedStrings.xml><?xml version="1.0" encoding="utf-8"?>
<sst xmlns="http://schemas.openxmlformats.org/spreadsheetml/2006/main" count="135" uniqueCount="75">
  <si>
    <t>OCT</t>
  </si>
  <si>
    <t>IOL</t>
  </si>
  <si>
    <t>Corvis</t>
  </si>
  <si>
    <t>AL</t>
  </si>
  <si>
    <t>CCT</t>
  </si>
  <si>
    <t>ACD</t>
  </si>
  <si>
    <t>R</t>
  </si>
  <si>
    <t>Age</t>
  </si>
  <si>
    <t>IOP corrected</t>
  </si>
  <si>
    <t>IOP non-corrected</t>
  </si>
  <si>
    <t>Mean</t>
  </si>
  <si>
    <r>
      <t>SD [</t>
    </r>
    <r>
      <rPr>
        <sz val="11"/>
        <color theme="1"/>
        <rFont val="Calibri"/>
        <family val="2"/>
        <charset val="238"/>
      </rPr>
      <t>µ</t>
    </r>
    <r>
      <rPr>
        <sz val="9.9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]</t>
    </r>
  </si>
  <si>
    <t>Mean [mm]</t>
  </si>
  <si>
    <t>OD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GGv</t>
  </si>
  <si>
    <t>GGp</t>
  </si>
  <si>
    <t>GGv/GGp</t>
  </si>
  <si>
    <t>GGa</t>
  </si>
  <si>
    <t>WT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charset val="238"/>
    </font>
    <font>
      <sz val="9.9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3" borderId="0" applyNumberFormat="0" applyBorder="0" applyAlignment="0" applyProtection="0"/>
  </cellStyleXfs>
  <cellXfs count="16">
    <xf numFmtId="0" fontId="0" fillId="0" borderId="0" xfId="0"/>
    <xf numFmtId="0" fontId="8" fillId="0" borderId="0" xfId="0" applyFont="1" applyFill="1" applyBorder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2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1" fillId="0" borderId="0" xfId="1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6" fillId="0" borderId="0" xfId="2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3">
    <cellStyle name="Bad" xfId="1" builtinId="27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0"/>
  <sheetViews>
    <sheetView tabSelected="1" zoomScale="70" zoomScaleNormal="70" workbookViewId="0">
      <selection activeCell="U15" sqref="U15"/>
    </sheetView>
  </sheetViews>
  <sheetFormatPr defaultRowHeight="15" x14ac:dyDescent="0.25"/>
  <cols>
    <col min="1" max="1" width="12.7109375" style="4" customWidth="1"/>
    <col min="2" max="2" width="9.140625" style="4"/>
    <col min="3" max="15" width="9.140625" style="4" customWidth="1"/>
    <col min="16" max="17" width="10" style="4" bestFit="1" customWidth="1"/>
    <col min="18" max="29" width="12" style="4" customWidth="1"/>
    <col min="30" max="16384" width="9.140625" style="4"/>
  </cols>
  <sheetData>
    <row r="1" spans="1:29" ht="15.75" customHeight="1" x14ac:dyDescent="0.25">
      <c r="O1" s="7"/>
      <c r="P1" s="7"/>
      <c r="Q1" s="7"/>
    </row>
    <row r="2" spans="1:29" x14ac:dyDescent="0.25">
      <c r="C2" s="15" t="s">
        <v>1</v>
      </c>
      <c r="D2" s="15"/>
      <c r="E2" s="15"/>
      <c r="F2" s="15"/>
      <c r="G2" s="15"/>
      <c r="H2" s="15"/>
      <c r="I2" s="15"/>
      <c r="J2" s="15"/>
      <c r="L2" s="15" t="s">
        <v>2</v>
      </c>
      <c r="M2" s="15"/>
      <c r="N2" s="15"/>
      <c r="O2" s="15" t="s">
        <v>0</v>
      </c>
      <c r="P2" s="15"/>
      <c r="Q2" s="15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x14ac:dyDescent="0.25">
      <c r="C3" s="4" t="s">
        <v>3</v>
      </c>
      <c r="D3" s="15" t="s">
        <v>4</v>
      </c>
      <c r="E3" s="15"/>
      <c r="F3" s="15" t="s">
        <v>5</v>
      </c>
      <c r="G3" s="15"/>
      <c r="H3" s="15" t="s">
        <v>6</v>
      </c>
      <c r="I3" s="15"/>
      <c r="J3" s="15" t="s">
        <v>74</v>
      </c>
      <c r="K3" s="4" t="s">
        <v>7</v>
      </c>
      <c r="L3" s="4" t="s">
        <v>8</v>
      </c>
      <c r="M3" s="4" t="s">
        <v>9</v>
      </c>
      <c r="N3" s="4" t="s">
        <v>4</v>
      </c>
      <c r="O3" s="4" t="s">
        <v>70</v>
      </c>
      <c r="P3" s="4" t="s">
        <v>73</v>
      </c>
      <c r="Q3" s="4" t="s">
        <v>71</v>
      </c>
      <c r="R3" s="6" t="s">
        <v>72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x14ac:dyDescent="0.25">
      <c r="C4" s="4" t="s">
        <v>10</v>
      </c>
      <c r="D4" s="4" t="s">
        <v>10</v>
      </c>
      <c r="E4" s="4" t="s">
        <v>11</v>
      </c>
      <c r="F4" s="4" t="s">
        <v>12</v>
      </c>
      <c r="G4" s="4" t="s">
        <v>11</v>
      </c>
      <c r="H4" s="4" t="s">
        <v>10</v>
      </c>
      <c r="I4" s="4" t="s">
        <v>11</v>
      </c>
      <c r="J4" s="15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x14ac:dyDescent="0.25">
      <c r="A5" s="14" t="s">
        <v>14</v>
      </c>
      <c r="B5" s="5" t="s">
        <v>13</v>
      </c>
      <c r="C5" s="8">
        <v>23.49</v>
      </c>
      <c r="D5" s="4">
        <v>550</v>
      </c>
      <c r="E5" s="4">
        <v>4</v>
      </c>
      <c r="F5" s="8">
        <v>3.92</v>
      </c>
      <c r="G5" s="4">
        <v>5</v>
      </c>
      <c r="H5" s="4">
        <v>7.77</v>
      </c>
      <c r="I5" s="4">
        <v>2</v>
      </c>
      <c r="J5" s="9">
        <v>12.5</v>
      </c>
      <c r="K5" s="4">
        <v>26</v>
      </c>
      <c r="L5" s="4">
        <v>15.1</v>
      </c>
      <c r="M5" s="4">
        <v>15</v>
      </c>
      <c r="N5" s="4">
        <v>547</v>
      </c>
      <c r="O5" s="10">
        <v>3.4104812951498182</v>
      </c>
      <c r="P5" s="10">
        <v>0.37831622281185001</v>
      </c>
      <c r="Q5" s="10">
        <v>0.37220946554541617</v>
      </c>
      <c r="R5" s="10">
        <f>Q5/O5</f>
        <v>0.10913693210244259</v>
      </c>
    </row>
    <row r="6" spans="1:29" x14ac:dyDescent="0.25">
      <c r="A6" s="14" t="s">
        <v>15</v>
      </c>
      <c r="B6" s="5" t="s">
        <v>13</v>
      </c>
      <c r="C6" s="8">
        <v>23.26</v>
      </c>
      <c r="D6" s="4">
        <v>533</v>
      </c>
      <c r="E6" s="4">
        <v>2</v>
      </c>
      <c r="F6" s="8">
        <v>3.76</v>
      </c>
      <c r="G6" s="4">
        <v>3</v>
      </c>
      <c r="H6" s="4">
        <v>7.43</v>
      </c>
      <c r="I6" s="4">
        <v>1</v>
      </c>
      <c r="J6" s="11">
        <v>12</v>
      </c>
      <c r="K6" s="4">
        <v>22</v>
      </c>
      <c r="L6" s="4">
        <v>17</v>
      </c>
      <c r="M6" s="4">
        <v>16.2</v>
      </c>
      <c r="N6" s="4">
        <v>528</v>
      </c>
      <c r="O6" s="10">
        <v>2.455808122735224</v>
      </c>
      <c r="P6" s="10">
        <v>0.24566678269165096</v>
      </c>
      <c r="Q6" s="10">
        <v>0.45284904383873609</v>
      </c>
      <c r="R6" s="10">
        <f t="shared" ref="R6:R35" si="0">Q6/O6</f>
        <v>0.18439919619386347</v>
      </c>
    </row>
    <row r="7" spans="1:29" x14ac:dyDescent="0.25">
      <c r="A7" s="14" t="s">
        <v>16</v>
      </c>
      <c r="B7" s="5" t="s">
        <v>13</v>
      </c>
      <c r="C7" s="8">
        <v>23.66</v>
      </c>
      <c r="D7" s="4">
        <v>579</v>
      </c>
      <c r="E7" s="4">
        <v>4</v>
      </c>
      <c r="F7" s="8">
        <v>3.34</v>
      </c>
      <c r="G7" s="4">
        <v>5</v>
      </c>
      <c r="H7" s="4">
        <v>8.0299999999999994</v>
      </c>
      <c r="I7" s="4">
        <v>3</v>
      </c>
      <c r="J7" s="11">
        <v>11.8</v>
      </c>
      <c r="K7" s="4">
        <v>27</v>
      </c>
      <c r="L7" s="4">
        <v>13.5</v>
      </c>
      <c r="M7" s="4">
        <v>14</v>
      </c>
      <c r="N7" s="4">
        <v>562</v>
      </c>
      <c r="O7" s="10">
        <v>3.1371196331086826</v>
      </c>
      <c r="P7" s="10">
        <v>0.33974159118801783</v>
      </c>
      <c r="Q7" s="10">
        <v>0.39439917535761065</v>
      </c>
      <c r="R7" s="10">
        <f t="shared" si="0"/>
        <v>0.12572015781457035</v>
      </c>
    </row>
    <row r="8" spans="1:29" x14ac:dyDescent="0.25">
      <c r="A8" s="14" t="s">
        <v>17</v>
      </c>
      <c r="B8" s="5" t="s">
        <v>13</v>
      </c>
      <c r="C8" s="8">
        <v>23.16</v>
      </c>
      <c r="D8" s="4">
        <v>573</v>
      </c>
      <c r="E8" s="4">
        <v>4</v>
      </c>
      <c r="F8" s="8">
        <v>3.55</v>
      </c>
      <c r="G8" s="4">
        <v>4</v>
      </c>
      <c r="H8" s="4">
        <v>7.7</v>
      </c>
      <c r="I8" s="4">
        <v>2</v>
      </c>
      <c r="J8" s="11">
        <v>12.1</v>
      </c>
      <c r="K8" s="4">
        <v>24</v>
      </c>
      <c r="L8" s="4">
        <v>14.1</v>
      </c>
      <c r="M8" s="4">
        <v>14.6</v>
      </c>
      <c r="N8" s="4">
        <v>560</v>
      </c>
      <c r="O8" s="10">
        <v>2.9624006659881732</v>
      </c>
      <c r="P8" s="10">
        <v>0.315452196858028</v>
      </c>
      <c r="Q8" s="10">
        <v>0.40340230885528222</v>
      </c>
      <c r="R8" s="10">
        <f t="shared" si="0"/>
        <v>0.1361741217137887</v>
      </c>
    </row>
    <row r="9" spans="1:29" x14ac:dyDescent="0.25">
      <c r="A9" s="14" t="s">
        <v>18</v>
      </c>
      <c r="B9" s="5" t="s">
        <v>13</v>
      </c>
      <c r="C9" s="8">
        <v>23.38</v>
      </c>
      <c r="D9" s="4">
        <v>552</v>
      </c>
      <c r="E9" s="4">
        <v>4</v>
      </c>
      <c r="F9" s="8">
        <v>3.36</v>
      </c>
      <c r="G9" s="4">
        <v>5</v>
      </c>
      <c r="H9" s="4">
        <v>7.84</v>
      </c>
      <c r="I9" s="4">
        <v>1</v>
      </c>
      <c r="J9" s="11">
        <v>11.6</v>
      </c>
      <c r="K9" s="4">
        <v>27</v>
      </c>
      <c r="L9" s="4">
        <v>17</v>
      </c>
      <c r="M9" s="4">
        <v>16.8</v>
      </c>
      <c r="N9" s="4">
        <v>543</v>
      </c>
      <c r="O9" s="10">
        <v>2.4716103576050092</v>
      </c>
      <c r="P9" s="10">
        <v>0.2315018317049051</v>
      </c>
      <c r="Q9" s="10">
        <v>0.47798677929232253</v>
      </c>
      <c r="R9" s="10">
        <f t="shared" si="0"/>
        <v>0.19339083032306589</v>
      </c>
    </row>
    <row r="10" spans="1:29" x14ac:dyDescent="0.25">
      <c r="A10" s="14" t="s">
        <v>19</v>
      </c>
      <c r="B10" s="5" t="s">
        <v>13</v>
      </c>
      <c r="C10" s="8">
        <v>22.25</v>
      </c>
      <c r="D10" s="4">
        <v>570</v>
      </c>
      <c r="E10" s="4">
        <v>5</v>
      </c>
      <c r="F10" s="8">
        <v>3.26</v>
      </c>
      <c r="G10" s="4">
        <v>7</v>
      </c>
      <c r="H10" s="4">
        <v>7.49</v>
      </c>
      <c r="I10" s="4">
        <v>1</v>
      </c>
      <c r="J10" s="11">
        <v>11.5</v>
      </c>
      <c r="K10" s="4">
        <v>30</v>
      </c>
      <c r="L10" s="4">
        <v>16</v>
      </c>
      <c r="M10" s="4">
        <v>16</v>
      </c>
      <c r="N10" s="4">
        <v>550</v>
      </c>
      <c r="O10" s="10">
        <v>2.4663010156036851</v>
      </c>
      <c r="P10" s="10">
        <v>0.256716203359518</v>
      </c>
      <c r="Q10" s="10">
        <v>0.46995602385754559</v>
      </c>
      <c r="R10" s="10">
        <f t="shared" si="0"/>
        <v>0.1905509590614643</v>
      </c>
    </row>
    <row r="11" spans="1:29" x14ac:dyDescent="0.25">
      <c r="A11" s="14" t="s">
        <v>20</v>
      </c>
      <c r="B11" s="5" t="s">
        <v>13</v>
      </c>
      <c r="C11" s="8">
        <v>24.12</v>
      </c>
      <c r="D11" s="4">
        <v>594</v>
      </c>
      <c r="E11" s="4">
        <v>5</v>
      </c>
      <c r="F11" s="8">
        <v>3.41</v>
      </c>
      <c r="G11" s="4">
        <v>7</v>
      </c>
      <c r="H11" s="4">
        <v>8</v>
      </c>
      <c r="I11" s="4">
        <v>1</v>
      </c>
      <c r="J11" s="11">
        <v>12.6</v>
      </c>
      <c r="K11" s="4">
        <v>27</v>
      </c>
      <c r="L11" s="4">
        <v>15.5</v>
      </c>
      <c r="M11" s="4">
        <v>16.8</v>
      </c>
      <c r="N11" s="4">
        <v>581</v>
      </c>
      <c r="O11" s="10">
        <v>2.4483459668953449</v>
      </c>
      <c r="P11" s="10">
        <v>0.26642032924810438</v>
      </c>
      <c r="Q11" s="10">
        <v>0.46084549714224465</v>
      </c>
      <c r="R11" s="10">
        <f t="shared" si="0"/>
        <v>0.18822727807811632</v>
      </c>
    </row>
    <row r="12" spans="1:29" x14ac:dyDescent="0.25">
      <c r="A12" s="14" t="s">
        <v>21</v>
      </c>
      <c r="B12" s="5" t="s">
        <v>13</v>
      </c>
      <c r="C12" s="8">
        <v>22.48</v>
      </c>
      <c r="D12" s="4">
        <v>609</v>
      </c>
      <c r="E12" s="4">
        <v>3</v>
      </c>
      <c r="F12" s="8">
        <v>3.24</v>
      </c>
      <c r="G12" s="4">
        <v>5</v>
      </c>
      <c r="H12" s="4">
        <v>7.94</v>
      </c>
      <c r="I12" s="4">
        <v>2</v>
      </c>
      <c r="J12" s="11">
        <v>11.7</v>
      </c>
      <c r="K12" s="4">
        <v>26</v>
      </c>
      <c r="L12" s="4">
        <v>14.3</v>
      </c>
      <c r="M12" s="4">
        <v>17.5</v>
      </c>
      <c r="N12" s="4">
        <v>631</v>
      </c>
      <c r="O12" s="10">
        <v>2.8126000000000002</v>
      </c>
      <c r="P12" s="10">
        <v>0.29549999999999998</v>
      </c>
      <c r="Q12" s="10">
        <v>0.42409999999999998</v>
      </c>
      <c r="R12" s="10">
        <f t="shared" si="0"/>
        <v>0.15078574984000567</v>
      </c>
    </row>
    <row r="13" spans="1:29" x14ac:dyDescent="0.25">
      <c r="A13" s="14" t="s">
        <v>22</v>
      </c>
      <c r="B13" s="5" t="s">
        <v>13</v>
      </c>
      <c r="C13" s="8">
        <v>23.37</v>
      </c>
      <c r="D13" s="4">
        <v>584</v>
      </c>
      <c r="E13" s="4">
        <v>3</v>
      </c>
      <c r="F13" s="8">
        <v>3.56</v>
      </c>
      <c r="G13" s="4">
        <v>4</v>
      </c>
      <c r="H13" s="4">
        <v>7.75</v>
      </c>
      <c r="I13" s="4">
        <v>2</v>
      </c>
      <c r="J13" s="11">
        <v>12.1</v>
      </c>
      <c r="K13" s="4">
        <v>26</v>
      </c>
      <c r="L13" s="4">
        <v>13.1</v>
      </c>
      <c r="M13" s="4">
        <v>14.8</v>
      </c>
      <c r="N13" s="4">
        <v>593</v>
      </c>
      <c r="O13" s="10">
        <v>3.2022473822984541</v>
      </c>
      <c r="P13" s="10">
        <v>0.34624209753868751</v>
      </c>
      <c r="Q13" s="10">
        <v>0.39533011871987317</v>
      </c>
      <c r="R13" s="10">
        <f t="shared" si="0"/>
        <v>0.12345395952392657</v>
      </c>
    </row>
    <row r="14" spans="1:29" x14ac:dyDescent="0.25">
      <c r="A14" s="14" t="s">
        <v>23</v>
      </c>
      <c r="B14" s="5" t="s">
        <v>13</v>
      </c>
      <c r="C14" s="8">
        <v>23.48</v>
      </c>
      <c r="D14" s="4">
        <v>561</v>
      </c>
      <c r="E14" s="4">
        <v>3</v>
      </c>
      <c r="F14" s="8">
        <v>4.1399999999999997</v>
      </c>
      <c r="G14" s="4">
        <v>4</v>
      </c>
      <c r="H14" s="4">
        <v>7.67</v>
      </c>
      <c r="I14" s="4">
        <v>2</v>
      </c>
      <c r="J14" s="11">
        <v>12.3</v>
      </c>
      <c r="K14" s="4">
        <v>24</v>
      </c>
      <c r="L14" s="4">
        <v>16</v>
      </c>
      <c r="M14" s="4">
        <v>16.100000000000001</v>
      </c>
      <c r="N14" s="4">
        <v>548</v>
      </c>
      <c r="O14" s="10">
        <v>3.0728841819318617</v>
      </c>
      <c r="P14" s="10">
        <v>0.33548037171695816</v>
      </c>
      <c r="Q14" s="10">
        <v>0.42373938062221089</v>
      </c>
      <c r="R14" s="10">
        <f t="shared" si="0"/>
        <v>0.13789630703094521</v>
      </c>
    </row>
    <row r="15" spans="1:29" x14ac:dyDescent="0.25">
      <c r="A15" s="14" t="s">
        <v>24</v>
      </c>
      <c r="B15" s="5" t="s">
        <v>13</v>
      </c>
      <c r="C15" s="8">
        <v>22.46</v>
      </c>
      <c r="D15" s="4">
        <v>565</v>
      </c>
      <c r="E15" s="4">
        <v>4</v>
      </c>
      <c r="F15" s="8">
        <v>3.59</v>
      </c>
      <c r="G15" s="4">
        <v>4</v>
      </c>
      <c r="H15" s="4">
        <v>7.4</v>
      </c>
      <c r="I15" s="4">
        <v>3</v>
      </c>
      <c r="J15" s="11">
        <v>11.8</v>
      </c>
      <c r="K15" s="4">
        <v>25</v>
      </c>
      <c r="L15" s="4">
        <v>19.100000000000001</v>
      </c>
      <c r="M15" s="4">
        <v>19.3</v>
      </c>
      <c r="N15" s="4">
        <v>556</v>
      </c>
      <c r="O15" s="10">
        <v>2.8358781724997728</v>
      </c>
      <c r="P15" s="10">
        <v>0.23781865520668979</v>
      </c>
      <c r="Q15" s="10">
        <v>0.41710818073844969</v>
      </c>
      <c r="R15" s="10">
        <f t="shared" si="0"/>
        <v>0.14708254564080117</v>
      </c>
    </row>
    <row r="16" spans="1:29" x14ac:dyDescent="0.25">
      <c r="A16" s="14" t="s">
        <v>25</v>
      </c>
      <c r="B16" s="5" t="s">
        <v>13</v>
      </c>
      <c r="C16" s="8">
        <v>22.5</v>
      </c>
      <c r="D16" s="4">
        <v>578</v>
      </c>
      <c r="E16" s="4">
        <v>4</v>
      </c>
      <c r="F16" s="8">
        <v>3.66</v>
      </c>
      <c r="G16" s="4">
        <v>7</v>
      </c>
      <c r="H16" s="4">
        <v>7.3</v>
      </c>
      <c r="I16" s="4">
        <v>1</v>
      </c>
      <c r="J16" s="11">
        <v>12</v>
      </c>
      <c r="K16" s="4">
        <v>25</v>
      </c>
      <c r="L16" s="4">
        <v>18.5</v>
      </c>
      <c r="M16" s="4">
        <v>19.5</v>
      </c>
      <c r="N16" s="4">
        <v>570</v>
      </c>
      <c r="O16" s="10">
        <v>2.6071253430978523</v>
      </c>
      <c r="P16" s="10">
        <v>0.28154331616078127</v>
      </c>
      <c r="Q16" s="10">
        <v>0.42751217510455702</v>
      </c>
      <c r="R16" s="10">
        <f t="shared" si="0"/>
        <v>0.16397837420297418</v>
      </c>
    </row>
    <row r="17" spans="1:18" x14ac:dyDescent="0.25">
      <c r="A17" s="14" t="s">
        <v>26</v>
      </c>
      <c r="B17" s="5" t="s">
        <v>13</v>
      </c>
      <c r="C17" s="8">
        <v>22.73</v>
      </c>
      <c r="D17" s="4">
        <v>549</v>
      </c>
      <c r="E17" s="4">
        <v>4</v>
      </c>
      <c r="F17" s="8">
        <v>3.23</v>
      </c>
      <c r="G17" s="4">
        <v>4</v>
      </c>
      <c r="H17" s="4">
        <v>7.59</v>
      </c>
      <c r="I17" s="4">
        <v>1</v>
      </c>
      <c r="J17" s="11">
        <v>11.8</v>
      </c>
      <c r="K17" s="4">
        <v>25</v>
      </c>
      <c r="L17" s="4">
        <v>14.5</v>
      </c>
      <c r="M17" s="4">
        <v>15.2</v>
      </c>
      <c r="N17" s="4">
        <v>567</v>
      </c>
      <c r="O17" s="10">
        <v>2.3827014369485244</v>
      </c>
      <c r="P17" s="10">
        <v>0.25082854654583631</v>
      </c>
      <c r="Q17" s="10">
        <v>0.48005602828316629</v>
      </c>
      <c r="R17" s="10">
        <f t="shared" si="0"/>
        <v>0.20147552724774612</v>
      </c>
    </row>
    <row r="18" spans="1:18" x14ac:dyDescent="0.25">
      <c r="A18" s="14" t="s">
        <v>27</v>
      </c>
      <c r="B18" s="5" t="s">
        <v>13</v>
      </c>
      <c r="C18" s="8">
        <v>22.64</v>
      </c>
      <c r="D18" s="4">
        <v>585</v>
      </c>
      <c r="E18" s="4">
        <v>3</v>
      </c>
      <c r="F18" s="8">
        <v>3.52</v>
      </c>
      <c r="G18" s="4">
        <v>6</v>
      </c>
      <c r="H18" s="4">
        <v>7.56</v>
      </c>
      <c r="I18" s="4">
        <v>1</v>
      </c>
      <c r="J18" s="11">
        <v>12</v>
      </c>
      <c r="K18" s="4">
        <v>24</v>
      </c>
      <c r="L18" s="4">
        <v>13.6</v>
      </c>
      <c r="M18" s="4">
        <v>15.2</v>
      </c>
      <c r="N18" s="4">
        <v>590</v>
      </c>
      <c r="O18" s="10">
        <v>2.5686568346540253</v>
      </c>
      <c r="P18" s="10">
        <v>0.28427899261107187</v>
      </c>
      <c r="Q18" s="10">
        <v>0.44474289233670733</v>
      </c>
      <c r="R18" s="10">
        <f t="shared" si="0"/>
        <v>0.17314219880858867</v>
      </c>
    </row>
    <row r="19" spans="1:18" x14ac:dyDescent="0.25">
      <c r="A19" s="14" t="s">
        <v>28</v>
      </c>
      <c r="B19" s="5" t="s">
        <v>13</v>
      </c>
      <c r="C19" s="8">
        <v>23.55</v>
      </c>
      <c r="D19" s="4">
        <v>547</v>
      </c>
      <c r="E19" s="4">
        <v>4</v>
      </c>
      <c r="F19" s="8">
        <v>3.34</v>
      </c>
      <c r="G19" s="4">
        <v>15</v>
      </c>
      <c r="H19" s="4">
        <v>8.17</v>
      </c>
      <c r="I19" s="4">
        <v>3</v>
      </c>
      <c r="J19" s="11">
        <v>12.1</v>
      </c>
      <c r="K19" s="4">
        <v>23</v>
      </c>
      <c r="L19" s="4">
        <v>17.100000000000001</v>
      </c>
      <c r="M19" s="4">
        <v>16.7</v>
      </c>
      <c r="N19" s="4">
        <v>539</v>
      </c>
      <c r="O19" s="10">
        <v>2.7256657813427063</v>
      </c>
      <c r="P19" s="10">
        <v>0.30173927561852276</v>
      </c>
      <c r="Q19" s="10">
        <v>0.43515629670469269</v>
      </c>
      <c r="R19" s="10">
        <f t="shared" si="0"/>
        <v>0.15965137753988598</v>
      </c>
    </row>
    <row r="20" spans="1:18" x14ac:dyDescent="0.25">
      <c r="A20" s="14" t="s">
        <v>29</v>
      </c>
      <c r="B20" s="5" t="s">
        <v>13</v>
      </c>
      <c r="C20" s="8">
        <v>22.44</v>
      </c>
      <c r="D20" s="4">
        <v>505</v>
      </c>
      <c r="E20" s="4">
        <v>4</v>
      </c>
      <c r="F20" s="8">
        <v>3.32</v>
      </c>
      <c r="G20" s="4">
        <v>9</v>
      </c>
      <c r="H20" s="4">
        <v>7.62</v>
      </c>
      <c r="I20" s="4">
        <v>2</v>
      </c>
      <c r="J20" s="11">
        <v>11.7</v>
      </c>
      <c r="K20" s="4">
        <v>24</v>
      </c>
      <c r="L20" s="4">
        <v>16.899999999999999</v>
      </c>
      <c r="M20" s="4">
        <v>15</v>
      </c>
      <c r="N20" s="4">
        <v>504</v>
      </c>
      <c r="O20" s="10">
        <v>2.3251074512965637</v>
      </c>
      <c r="P20" s="10">
        <v>0.24745572043544767</v>
      </c>
      <c r="Q20" s="10">
        <v>0.46060930926746446</v>
      </c>
      <c r="R20" s="10">
        <f t="shared" si="0"/>
        <v>0.19810237544532064</v>
      </c>
    </row>
    <row r="21" spans="1:18" x14ac:dyDescent="0.25">
      <c r="A21" s="14" t="s">
        <v>30</v>
      </c>
      <c r="B21" s="2" t="s">
        <v>13</v>
      </c>
      <c r="C21" s="8">
        <v>23.02</v>
      </c>
      <c r="D21" s="4">
        <v>556</v>
      </c>
      <c r="E21" s="4">
        <v>4</v>
      </c>
      <c r="F21" s="8">
        <v>3.25</v>
      </c>
      <c r="G21" s="4">
        <v>10</v>
      </c>
      <c r="H21" s="4">
        <v>7.8</v>
      </c>
      <c r="I21" s="4">
        <v>2</v>
      </c>
      <c r="J21" s="11">
        <v>12.2</v>
      </c>
      <c r="K21" s="4">
        <v>24</v>
      </c>
      <c r="L21" s="4">
        <v>16.2</v>
      </c>
      <c r="M21" s="4">
        <v>16.7</v>
      </c>
      <c r="N21" s="4">
        <v>561</v>
      </c>
      <c r="O21" s="10">
        <v>2.9743575090895353</v>
      </c>
      <c r="P21" s="10">
        <v>0.31597461462848286</v>
      </c>
      <c r="Q21" s="10">
        <v>0.40919802881696082</v>
      </c>
      <c r="R21" s="10">
        <f t="shared" si="0"/>
        <v>0.13757526711784496</v>
      </c>
    </row>
    <row r="22" spans="1:18" x14ac:dyDescent="0.25">
      <c r="A22" s="14" t="s">
        <v>31</v>
      </c>
      <c r="B22" s="2" t="s">
        <v>13</v>
      </c>
      <c r="C22" s="8">
        <v>23</v>
      </c>
      <c r="D22" s="4">
        <v>595</v>
      </c>
      <c r="E22" s="4">
        <v>3</v>
      </c>
      <c r="F22" s="8">
        <v>3.86</v>
      </c>
      <c r="G22" s="4">
        <v>6</v>
      </c>
      <c r="H22" s="4">
        <v>7.62</v>
      </c>
      <c r="I22" s="4">
        <v>1</v>
      </c>
      <c r="J22" s="11">
        <v>12.1</v>
      </c>
      <c r="K22" s="4">
        <v>24</v>
      </c>
      <c r="L22" s="4">
        <v>17.600000000000001</v>
      </c>
      <c r="M22" s="4">
        <v>18.7</v>
      </c>
      <c r="N22" s="4">
        <v>580</v>
      </c>
      <c r="O22" s="10">
        <v>2.5640999999999998</v>
      </c>
      <c r="P22" s="10">
        <v>0.28749999999999998</v>
      </c>
      <c r="Q22" s="10">
        <v>0.45879999999999999</v>
      </c>
      <c r="R22" s="10">
        <f t="shared" si="0"/>
        <v>0.17893217893217894</v>
      </c>
    </row>
    <row r="23" spans="1:18" x14ac:dyDescent="0.25">
      <c r="A23" s="14" t="s">
        <v>32</v>
      </c>
      <c r="B23" s="2" t="s">
        <v>13</v>
      </c>
      <c r="C23" s="8">
        <v>23.52</v>
      </c>
      <c r="D23" s="4">
        <v>556</v>
      </c>
      <c r="E23" s="4">
        <v>5</v>
      </c>
      <c r="F23" s="8">
        <v>3.6</v>
      </c>
      <c r="G23" s="4">
        <v>10</v>
      </c>
      <c r="H23" s="4">
        <v>7.9</v>
      </c>
      <c r="I23" s="4">
        <v>4</v>
      </c>
      <c r="J23" s="11">
        <v>12</v>
      </c>
      <c r="K23" s="4">
        <v>26</v>
      </c>
      <c r="L23" s="4">
        <v>17.5</v>
      </c>
      <c r="M23" s="4">
        <v>17.5</v>
      </c>
      <c r="N23" s="4">
        <v>551</v>
      </c>
      <c r="O23" s="10">
        <v>2.4455755815696456</v>
      </c>
      <c r="P23" s="10">
        <v>0.26840830795842957</v>
      </c>
      <c r="Q23" s="10">
        <v>0.43914325126885423</v>
      </c>
      <c r="R23" s="10">
        <f t="shared" si="0"/>
        <v>0.17956641969208681</v>
      </c>
    </row>
    <row r="24" spans="1:18" x14ac:dyDescent="0.25">
      <c r="A24" s="14" t="s">
        <v>33</v>
      </c>
      <c r="B24" s="1" t="s">
        <v>13</v>
      </c>
      <c r="C24" s="8">
        <v>24.66</v>
      </c>
      <c r="D24" s="4">
        <v>539</v>
      </c>
      <c r="E24" s="4">
        <v>4</v>
      </c>
      <c r="F24" s="8">
        <v>4.03</v>
      </c>
      <c r="G24" s="4">
        <v>4</v>
      </c>
      <c r="H24" s="4">
        <v>7.78</v>
      </c>
      <c r="I24" s="4">
        <v>1</v>
      </c>
      <c r="J24" s="11">
        <v>12.1</v>
      </c>
      <c r="K24" s="4">
        <v>26</v>
      </c>
      <c r="L24" s="4">
        <v>18.399999999999999</v>
      </c>
      <c r="M24" s="4">
        <v>17.8</v>
      </c>
      <c r="N24" s="4">
        <v>536</v>
      </c>
      <c r="O24" s="4">
        <v>2.3828999999999998</v>
      </c>
      <c r="P24" s="4">
        <v>0.2072</v>
      </c>
      <c r="Q24" s="4">
        <v>0.50229999999999997</v>
      </c>
      <c r="R24" s="10">
        <f t="shared" si="0"/>
        <v>0.2107935708590373</v>
      </c>
    </row>
    <row r="25" spans="1:18" x14ac:dyDescent="0.25">
      <c r="A25" s="14" t="s">
        <v>34</v>
      </c>
      <c r="B25" s="1" t="s">
        <v>13</v>
      </c>
      <c r="C25" s="8">
        <v>23.01</v>
      </c>
      <c r="D25" s="4">
        <v>559</v>
      </c>
      <c r="E25" s="4">
        <v>3</v>
      </c>
      <c r="F25" s="8">
        <v>3.05</v>
      </c>
      <c r="G25" s="4">
        <v>5</v>
      </c>
      <c r="H25" s="4">
        <v>7.56</v>
      </c>
      <c r="I25" s="4">
        <v>1</v>
      </c>
      <c r="J25" s="11">
        <v>12.2</v>
      </c>
      <c r="K25" s="4">
        <v>53</v>
      </c>
      <c r="L25" s="4">
        <v>14</v>
      </c>
      <c r="M25" s="4">
        <v>14.7</v>
      </c>
      <c r="N25" s="4">
        <v>566</v>
      </c>
      <c r="O25" s="4">
        <v>2.8871000000000002</v>
      </c>
      <c r="P25" s="4">
        <v>0.29320000000000002</v>
      </c>
      <c r="Q25" s="4">
        <v>0.42109999999999997</v>
      </c>
      <c r="R25" s="10">
        <f t="shared" si="0"/>
        <v>0.14585570295452183</v>
      </c>
    </row>
    <row r="26" spans="1:18" x14ac:dyDescent="0.25">
      <c r="A26" s="14" t="s">
        <v>35</v>
      </c>
      <c r="B26" s="1" t="s">
        <v>13</v>
      </c>
      <c r="C26" s="4">
        <v>23.19</v>
      </c>
      <c r="D26" s="4">
        <v>523</v>
      </c>
      <c r="E26" s="4">
        <v>3</v>
      </c>
      <c r="F26" s="4">
        <v>3.5</v>
      </c>
      <c r="G26" s="4">
        <v>6</v>
      </c>
      <c r="H26" s="4">
        <v>7.7</v>
      </c>
      <c r="I26" s="4">
        <v>2</v>
      </c>
      <c r="J26" s="4">
        <v>12</v>
      </c>
      <c r="K26" s="4">
        <v>36</v>
      </c>
      <c r="L26" s="4">
        <v>16.600000000000001</v>
      </c>
      <c r="M26" s="4">
        <v>16</v>
      </c>
      <c r="N26" s="4">
        <v>535</v>
      </c>
      <c r="O26" s="4">
        <v>2.5522</v>
      </c>
      <c r="P26" s="4">
        <v>0.26650000000000001</v>
      </c>
      <c r="Q26" s="4">
        <v>0.46</v>
      </c>
      <c r="R26" s="10">
        <f t="shared" si="0"/>
        <v>0.18023665856907767</v>
      </c>
    </row>
    <row r="27" spans="1:18" x14ac:dyDescent="0.25">
      <c r="A27" s="14" t="s">
        <v>36</v>
      </c>
      <c r="B27" s="1" t="s">
        <v>13</v>
      </c>
      <c r="C27" s="8">
        <v>22.35</v>
      </c>
      <c r="D27" s="4">
        <v>538</v>
      </c>
      <c r="E27" s="4">
        <v>4</v>
      </c>
      <c r="F27" s="8">
        <v>2.92</v>
      </c>
      <c r="G27" s="4">
        <v>5</v>
      </c>
      <c r="H27" s="4">
        <v>7.37</v>
      </c>
      <c r="I27" s="4">
        <v>1</v>
      </c>
      <c r="J27" s="11">
        <v>11.6</v>
      </c>
      <c r="K27" s="4">
        <v>45</v>
      </c>
      <c r="L27" s="4">
        <v>15.65</v>
      </c>
      <c r="M27" s="4">
        <v>15</v>
      </c>
      <c r="N27" s="4">
        <v>520</v>
      </c>
      <c r="O27" s="4">
        <v>3.0371000000000001</v>
      </c>
      <c r="P27" s="4">
        <v>0.30109999999999998</v>
      </c>
      <c r="Q27" s="4">
        <v>0.43430000000000002</v>
      </c>
      <c r="R27" s="10">
        <f t="shared" si="0"/>
        <v>0.14299825491422738</v>
      </c>
    </row>
    <row r="28" spans="1:18" x14ac:dyDescent="0.25">
      <c r="A28" s="14" t="s">
        <v>37</v>
      </c>
      <c r="B28" s="2" t="s">
        <v>13</v>
      </c>
      <c r="C28" s="4">
        <v>22.93</v>
      </c>
      <c r="D28" s="4">
        <v>563</v>
      </c>
      <c r="E28" s="4">
        <v>3</v>
      </c>
      <c r="F28" s="4">
        <v>2.58</v>
      </c>
      <c r="G28" s="4">
        <v>5</v>
      </c>
      <c r="H28" s="4">
        <v>7.77</v>
      </c>
      <c r="I28" s="4">
        <v>3</v>
      </c>
      <c r="J28" s="4">
        <v>11.8</v>
      </c>
      <c r="K28" s="4">
        <v>51</v>
      </c>
      <c r="L28" s="4">
        <v>15</v>
      </c>
      <c r="M28" s="4">
        <v>15.7</v>
      </c>
      <c r="N28" s="4">
        <v>566</v>
      </c>
      <c r="O28" s="4">
        <v>2.8582000000000001</v>
      </c>
      <c r="P28" s="4">
        <v>0.28079999999999999</v>
      </c>
      <c r="Q28" s="4">
        <v>0.43330000000000002</v>
      </c>
      <c r="R28" s="10">
        <f t="shared" si="0"/>
        <v>0.15159890840389056</v>
      </c>
    </row>
    <row r="29" spans="1:18" x14ac:dyDescent="0.25">
      <c r="A29" s="14" t="s">
        <v>38</v>
      </c>
      <c r="B29" s="2" t="s">
        <v>13</v>
      </c>
      <c r="C29" s="4">
        <v>22.51</v>
      </c>
      <c r="D29" s="4">
        <v>520</v>
      </c>
      <c r="E29" s="4">
        <v>3</v>
      </c>
      <c r="F29" s="4">
        <v>2.61</v>
      </c>
      <c r="G29" s="4">
        <v>5</v>
      </c>
      <c r="H29" s="4">
        <v>7.36</v>
      </c>
      <c r="I29" s="4">
        <v>2</v>
      </c>
      <c r="J29" s="4">
        <v>11.4</v>
      </c>
      <c r="K29" s="4">
        <v>62</v>
      </c>
      <c r="L29" s="4">
        <v>14.4</v>
      </c>
      <c r="M29" s="4">
        <v>14.5</v>
      </c>
      <c r="N29" s="4">
        <v>553</v>
      </c>
      <c r="O29" s="4">
        <v>3.0533000000000001</v>
      </c>
      <c r="P29" s="4">
        <v>0.31409999999999999</v>
      </c>
      <c r="Q29" s="4">
        <v>0.44059999999999999</v>
      </c>
      <c r="R29" s="10">
        <f t="shared" si="0"/>
        <v>0.14430288540267905</v>
      </c>
    </row>
    <row r="30" spans="1:18" x14ac:dyDescent="0.25">
      <c r="A30" s="14" t="s">
        <v>39</v>
      </c>
      <c r="B30" s="2" t="s">
        <v>13</v>
      </c>
      <c r="C30" s="4">
        <v>22.37</v>
      </c>
      <c r="D30" s="4">
        <v>534</v>
      </c>
      <c r="E30" s="4">
        <v>4</v>
      </c>
      <c r="F30" s="4">
        <v>3.48</v>
      </c>
      <c r="G30" s="4">
        <v>9</v>
      </c>
      <c r="H30" s="4">
        <v>7.52</v>
      </c>
      <c r="I30" s="4">
        <v>2</v>
      </c>
      <c r="J30" s="4">
        <v>11.8</v>
      </c>
      <c r="K30" s="4">
        <v>24</v>
      </c>
      <c r="L30" s="4">
        <v>16.399999999999999</v>
      </c>
      <c r="M30" s="4">
        <v>15.5</v>
      </c>
      <c r="N30" s="4">
        <v>527</v>
      </c>
      <c r="O30" s="4">
        <v>2.6137000000000001</v>
      </c>
      <c r="P30" s="4">
        <v>0.2757</v>
      </c>
      <c r="Q30" s="4">
        <v>0.4541</v>
      </c>
      <c r="R30" s="10">
        <f t="shared" si="0"/>
        <v>0.17373837854382676</v>
      </c>
    </row>
    <row r="31" spans="1:18" x14ac:dyDescent="0.25">
      <c r="A31" s="14" t="s">
        <v>40</v>
      </c>
      <c r="B31" s="2" t="s">
        <v>13</v>
      </c>
      <c r="C31" s="4">
        <v>23.78</v>
      </c>
      <c r="D31" s="4">
        <v>512</v>
      </c>
      <c r="E31" s="4">
        <v>4</v>
      </c>
      <c r="F31" s="4">
        <v>3.99</v>
      </c>
      <c r="G31" s="4">
        <v>4</v>
      </c>
      <c r="H31" s="4">
        <v>7.71</v>
      </c>
      <c r="I31" s="4">
        <v>2</v>
      </c>
      <c r="J31" s="4">
        <v>12.2</v>
      </c>
      <c r="K31" s="4">
        <v>25</v>
      </c>
      <c r="L31" s="4">
        <v>16</v>
      </c>
      <c r="M31" s="4">
        <v>14.5</v>
      </c>
      <c r="N31" s="4">
        <v>513</v>
      </c>
      <c r="O31" s="4">
        <v>2.6993</v>
      </c>
      <c r="P31" s="4">
        <v>0.26919999999999999</v>
      </c>
      <c r="Q31" s="4">
        <v>0.43380000000000002</v>
      </c>
      <c r="R31" s="10">
        <f t="shared" si="0"/>
        <v>0.16070833178972327</v>
      </c>
    </row>
    <row r="32" spans="1:18" x14ac:dyDescent="0.25">
      <c r="A32" s="14" t="s">
        <v>41</v>
      </c>
      <c r="B32" s="2" t="s">
        <v>13</v>
      </c>
      <c r="C32" s="4">
        <v>22.5</v>
      </c>
      <c r="D32" s="4">
        <v>549</v>
      </c>
      <c r="E32" s="4">
        <v>5</v>
      </c>
      <c r="F32" s="4">
        <v>3.44</v>
      </c>
      <c r="G32" s="4">
        <v>5</v>
      </c>
      <c r="H32" s="4">
        <v>7.36</v>
      </c>
      <c r="I32" s="4">
        <v>6</v>
      </c>
      <c r="J32" s="4">
        <v>11.7</v>
      </c>
      <c r="K32" s="4">
        <v>26</v>
      </c>
      <c r="L32" s="4">
        <v>17.7</v>
      </c>
      <c r="M32" s="4">
        <v>17.3</v>
      </c>
      <c r="N32" s="4">
        <v>540</v>
      </c>
      <c r="O32" s="4">
        <v>2.6339000000000001</v>
      </c>
      <c r="P32" s="4">
        <v>0.25369999999999998</v>
      </c>
      <c r="Q32" s="4">
        <v>0.4748</v>
      </c>
      <c r="R32" s="10">
        <f t="shared" si="0"/>
        <v>0.18026500626447473</v>
      </c>
    </row>
    <row r="33" spans="1:20" x14ac:dyDescent="0.25">
      <c r="A33" s="14" t="s">
        <v>42</v>
      </c>
      <c r="B33" s="2" t="s">
        <v>13</v>
      </c>
      <c r="C33" s="12">
        <v>23.61</v>
      </c>
      <c r="D33" s="12">
        <v>541</v>
      </c>
      <c r="E33" s="12">
        <v>3</v>
      </c>
      <c r="F33" s="12">
        <v>3.12</v>
      </c>
      <c r="G33" s="12">
        <v>9</v>
      </c>
      <c r="H33" s="12">
        <v>7.95</v>
      </c>
      <c r="I33" s="12">
        <v>8</v>
      </c>
      <c r="J33" s="12">
        <v>11.9</v>
      </c>
      <c r="K33" s="12">
        <v>23</v>
      </c>
      <c r="L33" s="12">
        <v>16.2</v>
      </c>
      <c r="M33" s="12">
        <v>15.8</v>
      </c>
      <c r="N33" s="12">
        <v>539</v>
      </c>
      <c r="O33" s="4">
        <v>2.8193000000000001</v>
      </c>
      <c r="P33" s="4">
        <v>0.29349999999999998</v>
      </c>
      <c r="Q33" s="4">
        <v>0.41639999999999999</v>
      </c>
      <c r="R33" s="10">
        <f t="shared" si="0"/>
        <v>0.14769623665448869</v>
      </c>
    </row>
    <row r="34" spans="1:20" x14ac:dyDescent="0.25">
      <c r="A34" s="14" t="s">
        <v>43</v>
      </c>
      <c r="B34" s="2" t="s">
        <v>13</v>
      </c>
      <c r="C34" s="12">
        <v>21.64</v>
      </c>
      <c r="D34" s="12">
        <v>578</v>
      </c>
      <c r="E34" s="12">
        <v>4</v>
      </c>
      <c r="F34" s="12">
        <v>3.22</v>
      </c>
      <c r="G34" s="12">
        <v>4</v>
      </c>
      <c r="H34" s="12">
        <v>7.89</v>
      </c>
      <c r="I34" s="12">
        <v>1</v>
      </c>
      <c r="J34" s="12">
        <v>12</v>
      </c>
      <c r="K34" s="12">
        <v>33</v>
      </c>
      <c r="L34" s="12">
        <v>14.7</v>
      </c>
      <c r="M34" s="12">
        <v>15.3</v>
      </c>
      <c r="N34" s="12">
        <v>566</v>
      </c>
      <c r="O34" s="4">
        <v>2.7949999999999999</v>
      </c>
      <c r="P34" s="4">
        <v>0.29349999999999998</v>
      </c>
      <c r="Q34" s="4">
        <v>0.41980000000000001</v>
      </c>
      <c r="R34" s="10">
        <f t="shared" si="0"/>
        <v>0.15019677996422184</v>
      </c>
    </row>
    <row r="35" spans="1:20" x14ac:dyDescent="0.25">
      <c r="A35" s="14" t="s">
        <v>44</v>
      </c>
      <c r="B35" s="2" t="s">
        <v>13</v>
      </c>
      <c r="C35" s="12">
        <v>24.88</v>
      </c>
      <c r="D35" s="12">
        <v>542</v>
      </c>
      <c r="E35" s="12">
        <v>4</v>
      </c>
      <c r="F35" s="12">
        <v>3.93</v>
      </c>
      <c r="G35" s="12">
        <v>4</v>
      </c>
      <c r="H35" s="12">
        <v>7.91</v>
      </c>
      <c r="I35" s="12">
        <v>1</v>
      </c>
      <c r="J35" s="12">
        <v>12.3</v>
      </c>
      <c r="K35" s="12">
        <v>39</v>
      </c>
      <c r="L35" s="12">
        <v>15.3</v>
      </c>
      <c r="M35" s="12">
        <v>14.5</v>
      </c>
      <c r="N35" s="12">
        <v>529</v>
      </c>
      <c r="O35" s="4">
        <v>2.7507000000000001</v>
      </c>
      <c r="P35" s="4">
        <v>0.28489999999999999</v>
      </c>
      <c r="Q35" s="4">
        <v>0.4355</v>
      </c>
      <c r="R35" s="10">
        <f t="shared" si="0"/>
        <v>0.1583233358781401</v>
      </c>
    </row>
    <row r="36" spans="1:20" x14ac:dyDescent="0.25">
      <c r="A36" s="14" t="s">
        <v>45</v>
      </c>
      <c r="B36" s="2" t="s">
        <v>13</v>
      </c>
      <c r="C36" s="4">
        <v>23.98</v>
      </c>
      <c r="D36" s="4">
        <v>536</v>
      </c>
      <c r="E36" s="4">
        <v>4</v>
      </c>
      <c r="F36" s="4">
        <v>3.64</v>
      </c>
      <c r="G36" s="4">
        <v>6</v>
      </c>
      <c r="H36" s="4">
        <v>7.71</v>
      </c>
      <c r="I36" s="4">
        <v>4</v>
      </c>
      <c r="J36" s="4">
        <v>12</v>
      </c>
      <c r="K36" s="4">
        <v>60</v>
      </c>
      <c r="L36" s="4">
        <v>16.399999999999999</v>
      </c>
      <c r="M36" s="4">
        <v>15.5</v>
      </c>
      <c r="N36" s="4">
        <v>526</v>
      </c>
      <c r="O36" s="10">
        <v>3.0345912492746399</v>
      </c>
      <c r="P36" s="10">
        <v>0.31421835003752202</v>
      </c>
      <c r="Q36" s="10">
        <v>0.43202516592783802</v>
      </c>
      <c r="R36" s="10">
        <f t="shared" ref="R36:R56" si="1">Q36/O36</f>
        <v>0.14236683969582567</v>
      </c>
    </row>
    <row r="37" spans="1:20" x14ac:dyDescent="0.25">
      <c r="A37" s="14" t="s">
        <v>46</v>
      </c>
      <c r="B37" s="2" t="s">
        <v>13</v>
      </c>
      <c r="C37" s="4">
        <v>23.52</v>
      </c>
      <c r="D37" s="4">
        <v>488</v>
      </c>
      <c r="E37" s="4">
        <v>5</v>
      </c>
      <c r="F37" s="4">
        <v>2.71</v>
      </c>
      <c r="G37" s="4">
        <v>7</v>
      </c>
      <c r="H37" s="4">
        <v>7.24</v>
      </c>
      <c r="I37" s="4">
        <v>2</v>
      </c>
      <c r="J37" s="4">
        <v>12</v>
      </c>
      <c r="K37" s="4">
        <v>75</v>
      </c>
      <c r="L37" s="4">
        <v>16.7</v>
      </c>
      <c r="M37" s="4">
        <v>14.5</v>
      </c>
      <c r="N37" s="4">
        <v>492</v>
      </c>
      <c r="O37" s="10">
        <v>3.20112541634614</v>
      </c>
      <c r="P37" s="10">
        <v>0.27670610951034602</v>
      </c>
      <c r="Q37" s="10">
        <v>0.42055644556671101</v>
      </c>
      <c r="R37" s="10">
        <f t="shared" si="1"/>
        <v>0.13137768467901725</v>
      </c>
    </row>
    <row r="38" spans="1:20" x14ac:dyDescent="0.25">
      <c r="A38" s="14" t="s">
        <v>47</v>
      </c>
      <c r="B38" s="2" t="s">
        <v>13</v>
      </c>
      <c r="C38" s="4">
        <v>22.56</v>
      </c>
      <c r="D38" s="4">
        <v>566</v>
      </c>
      <c r="E38" s="4">
        <v>3</v>
      </c>
      <c r="F38" s="4">
        <v>2.73</v>
      </c>
      <c r="G38" s="4">
        <v>7</v>
      </c>
      <c r="H38" s="4">
        <v>7.73</v>
      </c>
      <c r="I38" s="4">
        <v>1</v>
      </c>
      <c r="J38" s="4">
        <v>12</v>
      </c>
      <c r="K38" s="4">
        <v>60</v>
      </c>
      <c r="L38" s="4">
        <v>16.2</v>
      </c>
      <c r="M38" s="4">
        <v>16.5</v>
      </c>
      <c r="N38" s="4">
        <v>556</v>
      </c>
      <c r="O38" s="10">
        <v>3.0692537284534001</v>
      </c>
      <c r="P38" s="10">
        <v>0.30801494964405901</v>
      </c>
      <c r="Q38" s="10">
        <v>0.42829462634111098</v>
      </c>
      <c r="R38" s="10">
        <f t="shared" si="1"/>
        <v>0.13954357125011266</v>
      </c>
    </row>
    <row r="39" spans="1:20" x14ac:dyDescent="0.25">
      <c r="A39" s="14" t="s">
        <v>48</v>
      </c>
      <c r="B39" s="2" t="s">
        <v>13</v>
      </c>
      <c r="C39" s="4">
        <v>23.09</v>
      </c>
      <c r="D39" s="4">
        <v>550</v>
      </c>
      <c r="E39" s="4">
        <v>4</v>
      </c>
      <c r="F39" s="4">
        <v>3.07</v>
      </c>
      <c r="G39" s="4">
        <v>6</v>
      </c>
      <c r="H39" s="4">
        <v>7.46</v>
      </c>
      <c r="I39" s="4">
        <v>2</v>
      </c>
      <c r="J39" s="6">
        <v>12.1</v>
      </c>
      <c r="K39" s="6">
        <v>67</v>
      </c>
      <c r="L39" s="6">
        <v>15.27</v>
      </c>
      <c r="M39" s="6">
        <v>14.83</v>
      </c>
      <c r="N39" s="6">
        <v>540</v>
      </c>
      <c r="O39" s="13">
        <v>2.42694625149587</v>
      </c>
      <c r="P39" s="13">
        <v>0.23911401947025501</v>
      </c>
      <c r="Q39" s="13">
        <v>0.45943949637395798</v>
      </c>
      <c r="R39" s="13">
        <f t="shared" si="1"/>
        <v>0.18930765198890512</v>
      </c>
      <c r="S39" s="6"/>
      <c r="T39" s="6"/>
    </row>
    <row r="40" spans="1:20" x14ac:dyDescent="0.25">
      <c r="A40" s="14" t="s">
        <v>49</v>
      </c>
      <c r="B40" s="2" t="s">
        <v>13</v>
      </c>
      <c r="C40" s="4">
        <v>23.65</v>
      </c>
      <c r="D40" s="4">
        <v>513</v>
      </c>
      <c r="E40" s="4">
        <v>8</v>
      </c>
      <c r="F40" s="4">
        <v>3.72</v>
      </c>
      <c r="G40" s="4">
        <v>5</v>
      </c>
      <c r="H40" s="4">
        <v>7.81</v>
      </c>
      <c r="I40" s="4">
        <v>8</v>
      </c>
      <c r="J40" s="6">
        <v>12.6</v>
      </c>
      <c r="K40" s="6">
        <v>58</v>
      </c>
      <c r="L40" s="6">
        <v>15.35</v>
      </c>
      <c r="M40" s="6">
        <v>14</v>
      </c>
      <c r="N40" s="6">
        <v>516.5</v>
      </c>
      <c r="O40" s="13">
        <v>3.15561343980074</v>
      </c>
      <c r="P40" s="13">
        <v>0.32502524221538198</v>
      </c>
      <c r="Q40" s="13">
        <v>0.39673293484911898</v>
      </c>
      <c r="R40" s="13">
        <f t="shared" si="1"/>
        <v>0.12572291962166651</v>
      </c>
      <c r="S40" s="6"/>
      <c r="T40" s="6"/>
    </row>
    <row r="41" spans="1:20" x14ac:dyDescent="0.25">
      <c r="A41" s="14" t="s">
        <v>50</v>
      </c>
      <c r="B41" s="2" t="s">
        <v>13</v>
      </c>
      <c r="C41" s="4">
        <v>22.66</v>
      </c>
      <c r="D41" s="4">
        <v>571</v>
      </c>
      <c r="E41" s="4">
        <v>4</v>
      </c>
      <c r="F41" s="4">
        <v>3.33</v>
      </c>
      <c r="G41" s="4">
        <v>10</v>
      </c>
      <c r="H41" s="4">
        <v>7.47</v>
      </c>
      <c r="I41" s="4">
        <v>5</v>
      </c>
      <c r="J41" s="6">
        <v>11.8</v>
      </c>
      <c r="K41" s="6">
        <v>78</v>
      </c>
      <c r="L41" s="6">
        <v>16.649999999999999</v>
      </c>
      <c r="M41" s="6">
        <v>17.25</v>
      </c>
      <c r="N41" s="6">
        <v>565.5</v>
      </c>
      <c r="O41" s="13">
        <v>2.5295559839102002</v>
      </c>
      <c r="P41" s="13">
        <v>0.22693936019830499</v>
      </c>
      <c r="Q41" s="13">
        <v>0.48370956580980501</v>
      </c>
      <c r="R41" s="13">
        <f t="shared" si="1"/>
        <v>0.19122311144190782</v>
      </c>
      <c r="S41" s="6"/>
      <c r="T41" s="6"/>
    </row>
    <row r="42" spans="1:20" x14ac:dyDescent="0.25">
      <c r="A42" s="14" t="s">
        <v>51</v>
      </c>
      <c r="B42" s="2" t="s">
        <v>13</v>
      </c>
      <c r="C42" s="4">
        <v>24.82</v>
      </c>
      <c r="D42" s="4">
        <v>524</v>
      </c>
      <c r="E42" s="4">
        <v>4</v>
      </c>
      <c r="F42" s="4">
        <v>3.38</v>
      </c>
      <c r="G42" s="4">
        <v>6</v>
      </c>
      <c r="H42" s="4">
        <v>7.82</v>
      </c>
      <c r="I42" s="4">
        <v>1</v>
      </c>
      <c r="J42" s="6">
        <v>12.2</v>
      </c>
      <c r="K42" s="6">
        <v>64</v>
      </c>
      <c r="L42" s="6">
        <v>15.5</v>
      </c>
      <c r="M42" s="6">
        <v>14.75</v>
      </c>
      <c r="N42" s="6">
        <v>531</v>
      </c>
      <c r="O42" s="13">
        <v>3.1148443092679101</v>
      </c>
      <c r="P42" s="13">
        <v>0.309080478180707</v>
      </c>
      <c r="Q42" s="13">
        <v>0.38930749370156698</v>
      </c>
      <c r="R42" s="13">
        <f t="shared" si="1"/>
        <v>0.12498457548687784</v>
      </c>
      <c r="S42" s="6"/>
      <c r="T42" s="6"/>
    </row>
    <row r="43" spans="1:20" x14ac:dyDescent="0.25">
      <c r="A43" s="14" t="s">
        <v>52</v>
      </c>
      <c r="B43" s="2" t="s">
        <v>13</v>
      </c>
      <c r="C43" s="4">
        <v>23.42</v>
      </c>
      <c r="D43" s="4">
        <v>545</v>
      </c>
      <c r="E43" s="4">
        <v>4</v>
      </c>
      <c r="F43" s="4">
        <v>3.22</v>
      </c>
      <c r="G43" s="4">
        <v>4</v>
      </c>
      <c r="H43" s="4">
        <v>8.1300000000000008</v>
      </c>
      <c r="I43" s="4">
        <v>1</v>
      </c>
      <c r="J43" s="6">
        <v>12.7</v>
      </c>
      <c r="K43" s="6">
        <v>46</v>
      </c>
      <c r="L43" s="6">
        <v>15.5</v>
      </c>
      <c r="M43" s="6">
        <v>14.75</v>
      </c>
      <c r="N43" s="6">
        <v>532</v>
      </c>
      <c r="O43" s="13">
        <v>2.79209322816304</v>
      </c>
      <c r="P43" s="13">
        <v>0.29590750184074399</v>
      </c>
      <c r="Q43" s="13">
        <v>0.437364991885975</v>
      </c>
      <c r="R43" s="13">
        <f t="shared" si="1"/>
        <v>0.15664412186326743</v>
      </c>
      <c r="S43" s="6"/>
      <c r="T43" s="6"/>
    </row>
    <row r="44" spans="1:20" x14ac:dyDescent="0.25">
      <c r="A44" s="14" t="s">
        <v>53</v>
      </c>
      <c r="B44" s="2" t="s">
        <v>13</v>
      </c>
      <c r="C44" s="4">
        <v>21.74</v>
      </c>
      <c r="D44" s="4">
        <v>549</v>
      </c>
      <c r="E44" s="4">
        <v>4</v>
      </c>
      <c r="F44" s="4">
        <v>2.79</v>
      </c>
      <c r="G44" s="4">
        <v>8</v>
      </c>
      <c r="H44" s="4">
        <v>7.4</v>
      </c>
      <c r="I44" s="4">
        <v>1</v>
      </c>
      <c r="J44" s="4">
        <v>11.7</v>
      </c>
      <c r="K44" s="4">
        <v>58</v>
      </c>
      <c r="L44" s="4">
        <v>13.6</v>
      </c>
      <c r="M44" s="4">
        <v>13.25</v>
      </c>
      <c r="N44" s="4">
        <v>541.5</v>
      </c>
      <c r="O44" s="10">
        <v>2.9880153755202001</v>
      </c>
      <c r="P44" s="10">
        <v>0.26946908157361299</v>
      </c>
      <c r="Q44" s="10">
        <v>0.41696135611241802</v>
      </c>
      <c r="R44" s="10">
        <f t="shared" si="1"/>
        <v>0.13954458184132568</v>
      </c>
    </row>
    <row r="45" spans="1:20" x14ac:dyDescent="0.25">
      <c r="A45" s="14" t="s">
        <v>54</v>
      </c>
      <c r="B45" s="2" t="s">
        <v>13</v>
      </c>
      <c r="C45" s="4">
        <v>24.85</v>
      </c>
      <c r="D45" s="4">
        <v>564</v>
      </c>
      <c r="E45" s="4">
        <v>4</v>
      </c>
      <c r="F45" s="4">
        <v>3.3</v>
      </c>
      <c r="G45" s="4">
        <v>5</v>
      </c>
      <c r="H45" s="4">
        <v>8.1199999999999992</v>
      </c>
      <c r="I45" s="4">
        <v>2</v>
      </c>
      <c r="J45" s="4">
        <v>12.2</v>
      </c>
      <c r="K45" s="4">
        <v>62</v>
      </c>
      <c r="L45" s="4">
        <v>14.55</v>
      </c>
      <c r="M45" s="4">
        <v>14.25</v>
      </c>
      <c r="N45" s="4">
        <v>543.5</v>
      </c>
      <c r="O45" s="10">
        <v>2.9124520895800798</v>
      </c>
      <c r="P45" s="10">
        <v>0.32258647761452403</v>
      </c>
      <c r="Q45" s="10">
        <v>0.45567419557077998</v>
      </c>
      <c r="R45" s="10">
        <f t="shared" si="1"/>
        <v>0.1564572331339121</v>
      </c>
    </row>
    <row r="46" spans="1:20" x14ac:dyDescent="0.25">
      <c r="A46" s="14" t="s">
        <v>55</v>
      </c>
      <c r="B46" s="2" t="s">
        <v>13</v>
      </c>
      <c r="C46" s="4">
        <v>23.53</v>
      </c>
      <c r="D46" s="4">
        <v>522</v>
      </c>
      <c r="E46" s="4">
        <v>4</v>
      </c>
      <c r="F46" s="4">
        <v>2.88</v>
      </c>
      <c r="G46" s="4">
        <v>6</v>
      </c>
      <c r="H46" s="4">
        <v>7.79</v>
      </c>
      <c r="I46" s="4">
        <v>2</v>
      </c>
      <c r="J46" s="4">
        <v>11.5</v>
      </c>
      <c r="K46" s="4">
        <v>58</v>
      </c>
      <c r="L46" s="4">
        <v>15.7</v>
      </c>
      <c r="M46" s="4">
        <v>14.5</v>
      </c>
      <c r="N46" s="4">
        <v>520.5</v>
      </c>
      <c r="O46" s="10">
        <v>2.8585981506890201</v>
      </c>
      <c r="P46" s="10">
        <v>0.292596266307662</v>
      </c>
      <c r="Q46" s="10">
        <v>0.42660113272398797</v>
      </c>
      <c r="R46" s="10">
        <f t="shared" si="1"/>
        <v>0.14923438351107954</v>
      </c>
    </row>
    <row r="47" spans="1:20" x14ac:dyDescent="0.25">
      <c r="A47" s="14" t="s">
        <v>56</v>
      </c>
      <c r="B47" s="2" t="s">
        <v>13</v>
      </c>
      <c r="C47" s="4">
        <v>22.87</v>
      </c>
      <c r="D47" s="4">
        <v>520</v>
      </c>
      <c r="E47" s="4">
        <v>3</v>
      </c>
      <c r="F47" s="4">
        <v>3.02</v>
      </c>
      <c r="G47" s="4">
        <v>7</v>
      </c>
      <c r="H47" s="4">
        <v>7.78</v>
      </c>
      <c r="I47" s="4">
        <v>3</v>
      </c>
      <c r="J47" s="4">
        <v>12.1</v>
      </c>
      <c r="K47" s="4">
        <v>52</v>
      </c>
      <c r="L47" s="4">
        <v>16</v>
      </c>
      <c r="M47" s="4">
        <v>15</v>
      </c>
      <c r="N47" s="4">
        <v>524</v>
      </c>
      <c r="O47" s="10">
        <v>3.0542652494411402</v>
      </c>
      <c r="P47" s="10">
        <v>0.31915435210862603</v>
      </c>
      <c r="Q47" s="10">
        <v>0.416478220015018</v>
      </c>
      <c r="R47" s="10">
        <f t="shared" si="1"/>
        <v>0.13635954509557541</v>
      </c>
    </row>
    <row r="48" spans="1:20" x14ac:dyDescent="0.25">
      <c r="A48" s="14" t="s">
        <v>57</v>
      </c>
      <c r="B48" s="2" t="s">
        <v>13</v>
      </c>
      <c r="C48" s="4">
        <v>23.08</v>
      </c>
      <c r="D48" s="4">
        <v>498</v>
      </c>
      <c r="E48" s="4">
        <v>4</v>
      </c>
      <c r="F48" s="4">
        <v>3.38</v>
      </c>
      <c r="G48" s="4">
        <v>7</v>
      </c>
      <c r="H48" s="4">
        <v>7.79</v>
      </c>
      <c r="I48" s="4">
        <v>1</v>
      </c>
      <c r="J48" s="4">
        <v>12.4</v>
      </c>
      <c r="K48" s="4">
        <v>70</v>
      </c>
      <c r="L48" s="4">
        <v>15.75</v>
      </c>
      <c r="M48" s="4">
        <v>13.5</v>
      </c>
      <c r="N48" s="4">
        <v>493</v>
      </c>
      <c r="O48" s="10">
        <v>3.06918911410235</v>
      </c>
      <c r="P48" s="10">
        <v>0.308006608339157</v>
      </c>
      <c r="Q48" s="10">
        <v>0.43236499741650097</v>
      </c>
      <c r="R48" s="10">
        <f t="shared" si="1"/>
        <v>0.14087271306608792</v>
      </c>
    </row>
    <row r="49" spans="1:18" x14ac:dyDescent="0.25">
      <c r="A49" s="14" t="s">
        <v>58</v>
      </c>
      <c r="B49" s="2" t="s">
        <v>13</v>
      </c>
      <c r="C49" s="4">
        <v>22.72</v>
      </c>
      <c r="D49" s="4">
        <v>590</v>
      </c>
      <c r="E49" s="4">
        <v>4</v>
      </c>
      <c r="F49" s="4">
        <v>2.85</v>
      </c>
      <c r="G49" s="4">
        <v>8</v>
      </c>
      <c r="H49" s="4">
        <v>7.66</v>
      </c>
      <c r="I49" s="4">
        <v>1</v>
      </c>
      <c r="J49" s="4">
        <v>11.4</v>
      </c>
      <c r="K49" s="4">
        <v>67</v>
      </c>
      <c r="L49" s="4">
        <v>16.850000000000001</v>
      </c>
      <c r="M49" s="4">
        <v>17.5</v>
      </c>
      <c r="N49" s="4">
        <v>566.5</v>
      </c>
      <c r="O49" s="10">
        <v>2.7929099502946899</v>
      </c>
      <c r="P49" s="10">
        <v>0.277580705961046</v>
      </c>
      <c r="Q49" s="10">
        <v>0.43065350716741702</v>
      </c>
      <c r="R49" s="10">
        <f t="shared" si="1"/>
        <v>0.15419527118014573</v>
      </c>
    </row>
    <row r="50" spans="1:18" x14ac:dyDescent="0.25">
      <c r="A50" s="14" t="s">
        <v>59</v>
      </c>
      <c r="B50" s="2" t="s">
        <v>13</v>
      </c>
      <c r="C50" s="4">
        <v>24.15</v>
      </c>
      <c r="D50" s="4">
        <v>530</v>
      </c>
      <c r="E50" s="4">
        <v>5</v>
      </c>
      <c r="F50" s="4">
        <v>2.74</v>
      </c>
      <c r="G50" s="4">
        <v>6</v>
      </c>
      <c r="H50" s="4">
        <v>7.76</v>
      </c>
      <c r="I50" s="4">
        <v>7</v>
      </c>
      <c r="J50" s="4">
        <v>11.6</v>
      </c>
      <c r="K50" s="4">
        <v>64</v>
      </c>
      <c r="L50" s="4">
        <v>17.5</v>
      </c>
      <c r="M50" s="4">
        <v>16.25</v>
      </c>
      <c r="N50" s="4">
        <v>518.5</v>
      </c>
      <c r="O50" s="10">
        <v>3.1046411100154199</v>
      </c>
      <c r="P50" s="10">
        <v>0.30410256753792497</v>
      </c>
      <c r="Q50" s="10">
        <v>0.41977555302983499</v>
      </c>
      <c r="R50" s="10">
        <f t="shared" si="1"/>
        <v>0.13520904289892305</v>
      </c>
    </row>
    <row r="51" spans="1:18" x14ac:dyDescent="0.25">
      <c r="A51" s="14" t="s">
        <v>60</v>
      </c>
      <c r="B51" s="2" t="s">
        <v>13</v>
      </c>
      <c r="C51" s="4">
        <v>22.87</v>
      </c>
      <c r="D51" s="4">
        <v>582</v>
      </c>
      <c r="E51" s="4">
        <v>4</v>
      </c>
      <c r="F51" s="4">
        <v>3.04</v>
      </c>
      <c r="G51" s="4">
        <v>5</v>
      </c>
      <c r="H51" s="4">
        <v>7.71</v>
      </c>
      <c r="I51" s="4">
        <v>1</v>
      </c>
      <c r="J51" s="4">
        <v>12.2</v>
      </c>
      <c r="K51" s="4">
        <v>42</v>
      </c>
      <c r="L51" s="4">
        <v>17.100000000000001</v>
      </c>
      <c r="M51" s="4">
        <v>18</v>
      </c>
      <c r="N51" s="4">
        <v>572</v>
      </c>
      <c r="O51" s="10">
        <v>2.9378708870778798</v>
      </c>
      <c r="P51" s="10">
        <v>0.309862831090016</v>
      </c>
      <c r="Q51" s="10">
        <v>0.422088410109829</v>
      </c>
      <c r="R51" s="10">
        <f t="shared" si="1"/>
        <v>0.14367153164094781</v>
      </c>
    </row>
    <row r="52" spans="1:18" x14ac:dyDescent="0.25">
      <c r="A52" s="14" t="s">
        <v>61</v>
      </c>
      <c r="B52" s="2" t="s">
        <v>13</v>
      </c>
      <c r="C52" s="4">
        <v>24.18</v>
      </c>
      <c r="D52" s="4">
        <v>541</v>
      </c>
      <c r="E52" s="4">
        <v>4</v>
      </c>
      <c r="F52" s="4">
        <v>3.19</v>
      </c>
      <c r="G52" s="4">
        <v>5</v>
      </c>
      <c r="H52" s="4">
        <v>7.92</v>
      </c>
      <c r="I52" s="4">
        <v>1</v>
      </c>
      <c r="J52" s="4">
        <v>12.4</v>
      </c>
      <c r="K52" s="4">
        <v>59</v>
      </c>
      <c r="L52" s="4">
        <v>18.13</v>
      </c>
      <c r="M52" s="4">
        <v>16.829999999999998</v>
      </c>
      <c r="N52" s="4">
        <v>518</v>
      </c>
      <c r="O52" s="10">
        <v>3.0321094040674401</v>
      </c>
      <c r="P52" s="10">
        <v>0.30984764697918599</v>
      </c>
      <c r="Q52" s="10">
        <v>0.43237804494437998</v>
      </c>
      <c r="R52" s="10">
        <f t="shared" si="1"/>
        <v>0.14259975064368194</v>
      </c>
    </row>
    <row r="53" spans="1:18" x14ac:dyDescent="0.25">
      <c r="A53" s="14" t="s">
        <v>62</v>
      </c>
      <c r="B53" s="2" t="s">
        <v>13</v>
      </c>
      <c r="C53" s="4">
        <v>24.75</v>
      </c>
      <c r="D53" s="4">
        <v>579</v>
      </c>
      <c r="E53" s="4">
        <v>3</v>
      </c>
      <c r="F53" s="4">
        <v>2.94</v>
      </c>
      <c r="G53" s="4">
        <v>6</v>
      </c>
      <c r="H53" s="4">
        <v>8.16</v>
      </c>
      <c r="I53" s="4">
        <v>2</v>
      </c>
      <c r="J53" s="4">
        <v>12</v>
      </c>
      <c r="K53" s="4">
        <v>70</v>
      </c>
      <c r="L53" s="4">
        <v>13.17</v>
      </c>
      <c r="M53" s="4">
        <v>14</v>
      </c>
      <c r="N53" s="4">
        <v>570.66999999999996</v>
      </c>
      <c r="O53" s="10">
        <v>2.8972474873480998</v>
      </c>
      <c r="P53" s="10">
        <v>0.29738723938491901</v>
      </c>
      <c r="Q53" s="10">
        <v>0.420849537021529</v>
      </c>
      <c r="R53" s="10">
        <f t="shared" si="1"/>
        <v>0.14525840089924102</v>
      </c>
    </row>
    <row r="54" spans="1:18" x14ac:dyDescent="0.25">
      <c r="A54" s="14" t="s">
        <v>63</v>
      </c>
      <c r="B54" s="2" t="s">
        <v>13</v>
      </c>
      <c r="C54" s="4">
        <v>24.51</v>
      </c>
      <c r="D54" s="4">
        <v>599</v>
      </c>
      <c r="E54" s="4">
        <v>3</v>
      </c>
      <c r="F54" s="4">
        <v>3.19</v>
      </c>
      <c r="G54" s="4">
        <v>5</v>
      </c>
      <c r="H54" s="4">
        <v>8.5</v>
      </c>
      <c r="I54" s="4">
        <v>1</v>
      </c>
      <c r="J54" s="4">
        <v>11.5</v>
      </c>
      <c r="K54" s="4">
        <v>69</v>
      </c>
      <c r="L54" s="4">
        <v>16.399999999999999</v>
      </c>
      <c r="M54" s="4">
        <v>18</v>
      </c>
      <c r="N54" s="4">
        <v>589</v>
      </c>
      <c r="O54" s="10">
        <v>2.3289573677829898</v>
      </c>
      <c r="P54" s="10">
        <v>0.22216365712883099</v>
      </c>
      <c r="Q54" s="10">
        <v>0.48753053350067399</v>
      </c>
      <c r="R54" s="10">
        <f t="shared" si="1"/>
        <v>0.20933424554901583</v>
      </c>
    </row>
    <row r="55" spans="1:18" x14ac:dyDescent="0.25">
      <c r="A55" s="14" t="s">
        <v>64</v>
      </c>
      <c r="B55" s="2" t="s">
        <v>13</v>
      </c>
      <c r="C55" s="4">
        <v>21.76</v>
      </c>
      <c r="D55" s="4">
        <v>582</v>
      </c>
      <c r="E55" s="4">
        <v>4</v>
      </c>
      <c r="F55" s="4">
        <v>2.77</v>
      </c>
      <c r="G55" s="4">
        <v>6</v>
      </c>
      <c r="H55" s="4">
        <v>7.57</v>
      </c>
      <c r="I55" s="4">
        <v>1</v>
      </c>
      <c r="J55" s="4">
        <v>11.5</v>
      </c>
      <c r="K55" s="4">
        <v>71</v>
      </c>
      <c r="L55" s="4">
        <v>18.600000000000001</v>
      </c>
      <c r="M55" s="4">
        <v>19.5</v>
      </c>
      <c r="N55" s="4">
        <v>572</v>
      </c>
      <c r="O55" s="10">
        <v>2.6927975815373202</v>
      </c>
      <c r="P55" s="10">
        <v>0.247520279137696</v>
      </c>
      <c r="Q55" s="10">
        <v>0.47502555178317502</v>
      </c>
      <c r="R55" s="10">
        <f t="shared" si="1"/>
        <v>0.17640596346346338</v>
      </c>
    </row>
    <row r="56" spans="1:18" x14ac:dyDescent="0.25">
      <c r="A56" s="14" t="s">
        <v>65</v>
      </c>
      <c r="B56" s="2" t="s">
        <v>13</v>
      </c>
      <c r="C56" s="4">
        <v>24.06</v>
      </c>
      <c r="D56" s="4">
        <v>612</v>
      </c>
      <c r="E56" s="4">
        <v>4</v>
      </c>
      <c r="F56" s="4">
        <v>3.24</v>
      </c>
      <c r="G56" s="4">
        <v>5</v>
      </c>
      <c r="H56" s="4">
        <v>8.09</v>
      </c>
      <c r="I56" s="4">
        <v>1</v>
      </c>
      <c r="J56" s="4">
        <v>12.3</v>
      </c>
      <c r="K56" s="4">
        <v>66</v>
      </c>
      <c r="L56" s="4">
        <v>14.35</v>
      </c>
      <c r="M56" s="4">
        <v>16.5</v>
      </c>
      <c r="N56" s="4">
        <v>603.5</v>
      </c>
      <c r="O56" s="10">
        <v>2.27827498891275</v>
      </c>
      <c r="P56" s="10">
        <v>0.22247494524366199</v>
      </c>
      <c r="Q56" s="10">
        <v>0.52109556425002401</v>
      </c>
      <c r="R56" s="10">
        <f t="shared" si="1"/>
        <v>0.22872373474929111</v>
      </c>
    </row>
    <row r="57" spans="1:18" x14ac:dyDescent="0.25">
      <c r="A57" s="14" t="s">
        <v>66</v>
      </c>
      <c r="B57" s="2" t="s">
        <v>13</v>
      </c>
      <c r="C57" s="4">
        <v>24.68</v>
      </c>
      <c r="D57" s="4">
        <v>533</v>
      </c>
      <c r="E57" s="4">
        <v>3</v>
      </c>
      <c r="F57" s="4">
        <v>3.02</v>
      </c>
      <c r="G57" s="4">
        <v>6</v>
      </c>
      <c r="H57" s="4">
        <v>8.11</v>
      </c>
      <c r="I57" s="4">
        <v>1</v>
      </c>
      <c r="J57" s="4">
        <v>12.1</v>
      </c>
      <c r="K57" s="4">
        <v>73</v>
      </c>
      <c r="L57" s="4">
        <v>17</v>
      </c>
      <c r="M57" s="4">
        <v>15.5</v>
      </c>
      <c r="N57" s="4">
        <v>513</v>
      </c>
      <c r="O57" s="10">
        <v>2.7823927089318898</v>
      </c>
      <c r="P57" s="10">
        <v>0.30950737083679702</v>
      </c>
      <c r="Q57" s="10">
        <v>0.446838401747776</v>
      </c>
      <c r="R57" s="10">
        <f t="shared" ref="R57:R60" si="2">Q57/O57</f>
        <v>0.16059501604980456</v>
      </c>
    </row>
    <row r="58" spans="1:18" x14ac:dyDescent="0.25">
      <c r="A58" s="14" t="s">
        <v>67</v>
      </c>
      <c r="B58" s="2" t="s">
        <v>13</v>
      </c>
      <c r="C58" s="4">
        <v>23.39</v>
      </c>
      <c r="D58" s="4">
        <v>532</v>
      </c>
      <c r="E58" s="4">
        <v>5</v>
      </c>
      <c r="F58" s="4">
        <v>2.8</v>
      </c>
      <c r="G58" s="4">
        <v>4</v>
      </c>
      <c r="H58" s="4">
        <v>7.86</v>
      </c>
      <c r="I58" s="4">
        <v>2</v>
      </c>
      <c r="J58" s="4">
        <v>12</v>
      </c>
      <c r="K58" s="4">
        <v>67</v>
      </c>
      <c r="L58" s="4">
        <v>14.65</v>
      </c>
      <c r="M58" s="4">
        <v>13.5</v>
      </c>
      <c r="N58" s="4">
        <v>521.5</v>
      </c>
      <c r="O58" s="10">
        <v>2.9676870398805901</v>
      </c>
      <c r="P58" s="10">
        <v>0.30139693098713499</v>
      </c>
      <c r="Q58" s="10">
        <v>0.44867212194656902</v>
      </c>
      <c r="R58" s="10">
        <f t="shared" si="2"/>
        <v>0.15118579416130823</v>
      </c>
    </row>
    <row r="59" spans="1:18" x14ac:dyDescent="0.25">
      <c r="A59" s="14" t="s">
        <v>68</v>
      </c>
      <c r="B59" s="2" t="s">
        <v>13</v>
      </c>
      <c r="C59" s="4">
        <v>24.13</v>
      </c>
      <c r="D59" s="4">
        <v>540</v>
      </c>
      <c r="E59" s="4">
        <v>3</v>
      </c>
      <c r="F59" s="4">
        <v>3.35</v>
      </c>
      <c r="G59" s="4">
        <v>4</v>
      </c>
      <c r="H59" s="4">
        <v>8.01</v>
      </c>
      <c r="I59" s="4">
        <v>5</v>
      </c>
      <c r="J59" s="4">
        <v>12.5</v>
      </c>
      <c r="K59" s="4">
        <v>47</v>
      </c>
      <c r="L59" s="4">
        <v>16.05</v>
      </c>
      <c r="M59" s="4">
        <v>15</v>
      </c>
      <c r="N59" s="4">
        <v>522.5</v>
      </c>
      <c r="O59" s="10">
        <v>3.1773884711080398</v>
      </c>
      <c r="P59" s="10">
        <v>0.32939953971145203</v>
      </c>
      <c r="Q59" s="10">
        <v>0.39330872576457698</v>
      </c>
      <c r="R59" s="10">
        <f t="shared" si="2"/>
        <v>0.12378364475761434</v>
      </c>
    </row>
    <row r="60" spans="1:18" x14ac:dyDescent="0.25">
      <c r="A60" s="14" t="s">
        <v>69</v>
      </c>
      <c r="B60" s="2" t="s">
        <v>13</v>
      </c>
      <c r="C60" s="4">
        <v>23.56</v>
      </c>
      <c r="D60" s="4">
        <v>549</v>
      </c>
      <c r="E60" s="4">
        <v>4</v>
      </c>
      <c r="F60" s="4">
        <v>2.88</v>
      </c>
      <c r="G60" s="4">
        <v>4</v>
      </c>
      <c r="H60" s="4">
        <v>7.91</v>
      </c>
      <c r="I60" s="4">
        <v>1</v>
      </c>
      <c r="J60" s="4">
        <v>11.6</v>
      </c>
      <c r="K60" s="4">
        <v>76</v>
      </c>
      <c r="L60" s="4">
        <v>15.3</v>
      </c>
      <c r="M60" s="4">
        <v>15.25</v>
      </c>
      <c r="N60" s="4">
        <v>549</v>
      </c>
      <c r="O60" s="10">
        <v>2.7853141417822198</v>
      </c>
      <c r="P60" s="10">
        <v>0.31474799415922</v>
      </c>
      <c r="Q60" s="10">
        <v>0.435587611411761</v>
      </c>
      <c r="R60" s="10">
        <f t="shared" si="2"/>
        <v>0.15638724726864903</v>
      </c>
    </row>
  </sheetData>
  <mergeCells count="7">
    <mergeCell ref="O2:Q2"/>
    <mergeCell ref="L2:N2"/>
    <mergeCell ref="C2:J2"/>
    <mergeCell ref="F3:G3"/>
    <mergeCell ref="J3:J4"/>
    <mergeCell ref="H3:I3"/>
    <mergeCell ref="D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lo A Jesus</dc:creator>
  <cp:keywords/>
  <dc:description/>
  <cp:lastModifiedBy>Danilo A Jesus</cp:lastModifiedBy>
  <cp:revision/>
  <dcterms:created xsi:type="dcterms:W3CDTF">2016-03-14T14:10:40Z</dcterms:created>
  <dcterms:modified xsi:type="dcterms:W3CDTF">2017-03-28T13:07:54Z</dcterms:modified>
  <cp:category/>
  <cp:contentStatus/>
</cp:coreProperties>
</file>